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8530" windowHeight="7010"/>
  </bookViews>
  <sheets>
    <sheet name="Tyrosinase diphenolase" sheetId="1" r:id="rId1"/>
  </sheets>
  <calcPr calcId="144525"/>
</workbook>
</file>

<file path=xl/sharedStrings.xml><?xml version="1.0" encoding="utf-8"?>
<sst xmlns="http://schemas.openxmlformats.org/spreadsheetml/2006/main" count="44" uniqueCount="27">
  <si>
    <t>Wavelength (nm)</t>
  </si>
  <si>
    <t/>
  </si>
  <si>
    <t>T</t>
  </si>
  <si>
    <t>Pl-P</t>
  </si>
  <si>
    <t>Pl-SP</t>
  </si>
  <si>
    <t>Pl-S</t>
  </si>
  <si>
    <t>PC</t>
  </si>
  <si>
    <t>C</t>
  </si>
  <si>
    <t>1.25mg/mL</t>
  </si>
  <si>
    <t>2.5mg/mL</t>
  </si>
  <si>
    <t>5mg/mL</t>
  </si>
  <si>
    <t>10mg/mL</t>
  </si>
  <si>
    <t>20mg/mL</t>
  </si>
  <si>
    <t>1mg/mL</t>
  </si>
  <si>
    <t>Mean value</t>
  </si>
  <si>
    <t>C0</t>
  </si>
  <si>
    <t>T0</t>
  </si>
  <si>
    <r>
      <rPr>
        <b/>
        <sz val="12"/>
        <rFont val="Times New Roman"/>
        <charset val="134"/>
      </rPr>
      <t>Inhibition</t>
    </r>
    <r>
      <rPr>
        <b/>
        <sz val="10.5"/>
        <rFont val="Times New Roman"/>
        <charset val="134"/>
      </rPr>
      <t> </t>
    </r>
    <r>
      <rPr>
        <b/>
        <sz val="11.5"/>
        <rFont val="Times New Roman"/>
        <charset val="134"/>
      </rPr>
      <t>ratio</t>
    </r>
    <r>
      <rPr>
        <b/>
        <sz val="10.5"/>
        <rFont val="Times New Roman"/>
        <charset val="134"/>
      </rPr>
      <t> </t>
    </r>
  </si>
  <si>
    <t>T-T0</t>
  </si>
  <si>
    <t>C（mg/mL）</t>
  </si>
  <si>
    <t>Lg10</t>
  </si>
  <si>
    <t>Inhibitor（%）</t>
  </si>
  <si>
    <t>lg10</t>
  </si>
  <si>
    <t>IC50</t>
  </si>
  <si>
    <t>P value</t>
  </si>
  <si>
    <t>Pl-P VS. Pl-SP</t>
  </si>
  <si>
    <t>Pl-S VS. Pl-SP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0.0000_ "/>
  </numFmts>
  <fonts count="26">
    <font>
      <sz val="12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b/>
      <sz val="12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0.5"/>
      <name val="Times New Roman"/>
      <charset val="134"/>
    </font>
    <font>
      <b/>
      <sz val="11.5"/>
      <name val="Times New Roman"/>
      <charset val="134"/>
    </font>
  </fonts>
  <fills count="39">
    <fill>
      <patternFill patternType="none"/>
    </fill>
    <fill>
      <patternFill patternType="gray125"/>
    </fill>
    <fill>
      <patternFill patternType="solid">
        <fgColor theme="0" tint="-0.15"/>
        <bgColor indexed="64"/>
      </patternFill>
    </fill>
    <fill>
      <patternFill patternType="solid">
        <fgColor theme="0" tint="-0.35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4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6" fillId="10" borderId="1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14" borderId="2" applyNumberFormat="0" applyFont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7" fillId="18" borderId="5" applyNumberFormat="0" applyAlignment="0" applyProtection="0">
      <alignment vertical="center"/>
    </xf>
    <xf numFmtId="0" fontId="18" fillId="18" borderId="1" applyNumberFormat="0" applyAlignment="0" applyProtection="0">
      <alignment vertical="center"/>
    </xf>
    <xf numFmtId="0" fontId="19" fillId="19" borderId="6" applyNumberFormat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5" fillId="35" borderId="0" applyNumberFormat="0" applyBorder="0" applyAlignment="0" applyProtection="0">
      <alignment vertical="center"/>
    </xf>
    <xf numFmtId="0" fontId="8" fillId="3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5" fillId="37" borderId="0" applyNumberFormat="0" applyBorder="0" applyAlignment="0" applyProtection="0">
      <alignment vertical="center"/>
    </xf>
    <xf numFmtId="0" fontId="8" fillId="38" borderId="0" applyNumberFormat="0" applyBorder="0" applyAlignment="0" applyProtection="0">
      <alignment vertical="center"/>
    </xf>
  </cellStyleXfs>
  <cellXfs count="25">
    <xf numFmtId="0" fontId="0" fillId="0" borderId="0" xfId="0" applyNumberFormat="1"/>
    <xf numFmtId="176" fontId="0" fillId="0" borderId="0" xfId="0" applyNumberFormat="1"/>
    <xf numFmtId="0" fontId="0" fillId="2" borderId="0" xfId="0" applyNumberFormat="1" applyFill="1" applyAlignment="1">
      <alignment horizontal="center" wrapText="1"/>
    </xf>
    <xf numFmtId="0" fontId="1" fillId="0" borderId="0" xfId="0" applyNumberFormat="1" applyFont="1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3" borderId="0" xfId="0" applyNumberFormat="1" applyFill="1" applyAlignment="1">
      <alignment horizontal="center"/>
    </xf>
    <xf numFmtId="0" fontId="0" fillId="0" borderId="0" xfId="0" applyNumberFormat="1" applyFont="1" applyFill="1" applyAlignment="1"/>
    <xf numFmtId="176" fontId="1" fillId="0" borderId="0" xfId="0" applyNumberFormat="1" applyFont="1"/>
    <xf numFmtId="176" fontId="0" fillId="4" borderId="0" xfId="0" applyNumberFormat="1" applyFill="1"/>
    <xf numFmtId="176" fontId="0" fillId="5" borderId="0" xfId="0" applyNumberFormat="1" applyFill="1" applyAlignment="1">
      <alignment horizontal="center"/>
    </xf>
    <xf numFmtId="176" fontId="0" fillId="2" borderId="0" xfId="0" applyNumberFormat="1" applyFill="1" applyAlignment="1">
      <alignment horizontal="center"/>
    </xf>
    <xf numFmtId="0" fontId="2" fillId="0" borderId="0" xfId="0" applyNumberFormat="1" applyFont="1" applyAlignment="1">
      <alignment horizontal="center"/>
    </xf>
    <xf numFmtId="10" fontId="0" fillId="6" borderId="0" xfId="0" applyNumberFormat="1" applyFill="1"/>
    <xf numFmtId="0" fontId="0" fillId="7" borderId="0" xfId="0" applyNumberFormat="1" applyFill="1" applyAlignment="1">
      <alignment horizontal="center" vertical="center"/>
    </xf>
    <xf numFmtId="177" fontId="0" fillId="0" borderId="0" xfId="0" applyNumberFormat="1"/>
    <xf numFmtId="178" fontId="0" fillId="0" borderId="0" xfId="0" applyNumberFormat="1"/>
    <xf numFmtId="177" fontId="0" fillId="0" borderId="0" xfId="0" applyNumberFormat="1" applyFont="1" applyFill="1" applyAlignment="1"/>
    <xf numFmtId="177" fontId="0" fillId="8" borderId="0" xfId="0" applyNumberFormat="1" applyFill="1"/>
    <xf numFmtId="0" fontId="0" fillId="0" borderId="0" xfId="0" applyNumberFormat="1" applyFill="1"/>
    <xf numFmtId="0" fontId="3" fillId="0" borderId="0" xfId="0" applyNumberFormat="1" applyFont="1"/>
    <xf numFmtId="0" fontId="3" fillId="0" borderId="0" xfId="0" applyNumberFormat="1" applyFont="1" applyAlignment="1">
      <alignment horizontal="center"/>
    </xf>
    <xf numFmtId="178" fontId="3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176" fontId="0" fillId="4" borderId="0" xfId="0" applyNumberFormat="1" applyFill="1" applyAlignment="1">
      <alignment horizontal="center"/>
    </xf>
    <xf numFmtId="10" fontId="0" fillId="6" borderId="0" xfId="0" applyNumberFormat="1" applyFill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l-P</a:t>
            </a:r>
            <a:endParaRPr lang="en-US" altLang="zh-CN"/>
          </a:p>
        </c:rich>
      </c:tx>
      <c:layout>
        <c:manualLayout>
          <c:xMode val="edge"/>
          <c:yMode val="edge"/>
          <c:x val="0.413592369196241"/>
          <c:y val="0.02546296296296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Tyrosinase diphenolase'!$E$21:$E$25</c:f>
              <c:numCache>
                <c:formatCode>0.0000_ </c:formatCode>
                <c:ptCount val="5"/>
                <c:pt idx="0">
                  <c:v>0.0969100130080564</c:v>
                </c:pt>
                <c:pt idx="1">
                  <c:v>0.397940008672038</c:v>
                </c:pt>
                <c:pt idx="2">
                  <c:v>0.698970004336019</c:v>
                </c:pt>
                <c:pt idx="3">
                  <c:v>1</c:v>
                </c:pt>
                <c:pt idx="4">
                  <c:v>1.30102999566398</c:v>
                </c:pt>
              </c:numCache>
            </c:numRef>
          </c:xVal>
          <c:yVal>
            <c:numRef>
              <c:f>'Tyrosinase diphenolase'!$F$21:$F$25</c:f>
              <c:numCache>
                <c:formatCode>0.00_ </c:formatCode>
                <c:ptCount val="5"/>
                <c:pt idx="0">
                  <c:v>6.11</c:v>
                </c:pt>
                <c:pt idx="1">
                  <c:v>21.1169284467714</c:v>
                </c:pt>
                <c:pt idx="2">
                  <c:v>34.3804537521815</c:v>
                </c:pt>
                <c:pt idx="3">
                  <c:v>52.1815008726004</c:v>
                </c:pt>
                <c:pt idx="4">
                  <c:v>65.35776614310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255060"/>
        <c:axId val="732184258"/>
      </c:scatterChart>
      <c:valAx>
        <c:axId val="1772550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 C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32184258"/>
        <c:crosses val="autoZero"/>
        <c:crossBetween val="midCat"/>
      </c:valAx>
      <c:valAx>
        <c:axId val="73218425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t>Inhibition ratio（%）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772550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l-SP</a:t>
            </a:r>
            <a:endParaRPr lang="en-US" altLang="zh-CN"/>
          </a:p>
        </c:rich>
      </c:tx>
      <c:layout>
        <c:manualLayout>
          <c:xMode val="edge"/>
          <c:yMode val="edge"/>
          <c:x val="0.463850908409815"/>
          <c:y val="0.0336288596759401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0239654896948394"/>
                  <c:y val="-0.174258636502599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Tyrosinase diphenolase'!$K$21:$K$25</c:f>
              <c:numCache>
                <c:formatCode>0.0000_ </c:formatCode>
                <c:ptCount val="5"/>
                <c:pt idx="0">
                  <c:v>0.0969100130080564</c:v>
                </c:pt>
                <c:pt idx="1">
                  <c:v>0.397940008672038</c:v>
                </c:pt>
                <c:pt idx="2">
                  <c:v>0.698970004336019</c:v>
                </c:pt>
                <c:pt idx="3">
                  <c:v>1</c:v>
                </c:pt>
                <c:pt idx="4">
                  <c:v>1.30102999566398</c:v>
                </c:pt>
              </c:numCache>
            </c:numRef>
          </c:xVal>
          <c:yVal>
            <c:numRef>
              <c:f>'Tyrosinase diphenolase'!$L$21:$L$25</c:f>
              <c:numCache>
                <c:formatCode>0.00_ </c:formatCode>
                <c:ptCount val="5"/>
                <c:pt idx="0">
                  <c:v>21.73</c:v>
                </c:pt>
                <c:pt idx="1">
                  <c:v>36.1256544502618</c:v>
                </c:pt>
                <c:pt idx="2">
                  <c:v>48.34</c:v>
                </c:pt>
                <c:pt idx="3">
                  <c:v>66.1431064572426</c:v>
                </c:pt>
                <c:pt idx="4">
                  <c:v>77.3123909249564</c:v>
                </c:pt>
              </c:numCache>
            </c:numRef>
          </c:y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870032098"/>
        <c:axId val="370562128"/>
      </c:scatterChart>
      <c:valAx>
        <c:axId val="87003209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t>Lg 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70562128"/>
        <c:crosses val="autoZero"/>
        <c:crossBetween val="midCat"/>
      </c:valAx>
      <c:valAx>
        <c:axId val="370562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t>Inhibition ratio（%）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7003209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1"/>
              <a:t>Pl-S</a:t>
            </a:r>
            <a:endParaRPr lang="en-US" altLang="zh-CN" b="1"/>
          </a:p>
        </c:rich>
      </c:tx>
      <c:layout>
        <c:manualLayout>
          <c:xMode val="edge"/>
          <c:yMode val="edge"/>
          <c:x val="0.4544169023457"/>
          <c:y val="0.0341614906832298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6461487273332"/>
          <c:y val="0.181366459627329"/>
          <c:w val="0.786707702545334"/>
          <c:h val="0.58304347826087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Tyrosinase diphenolase'!$P$21:$P$25</c:f>
              <c:numCache>
                <c:formatCode>0.0000_ </c:formatCode>
                <c:ptCount val="5"/>
                <c:pt idx="0">
                  <c:v>0.0969100130080564</c:v>
                </c:pt>
                <c:pt idx="1">
                  <c:v>0.397940008672038</c:v>
                </c:pt>
                <c:pt idx="2">
                  <c:v>0.698970004336019</c:v>
                </c:pt>
                <c:pt idx="3">
                  <c:v>1</c:v>
                </c:pt>
                <c:pt idx="4">
                  <c:v>1.30102999566398</c:v>
                </c:pt>
              </c:numCache>
            </c:numRef>
          </c:xVal>
          <c:yVal>
            <c:numRef>
              <c:f>'Tyrosinase diphenolase'!$Q$21:$Q$25</c:f>
              <c:numCache>
                <c:formatCode>General</c:formatCode>
                <c:ptCount val="5"/>
                <c:pt idx="0">
                  <c:v>3.14</c:v>
                </c:pt>
                <c:pt idx="1" c:formatCode="0.00_ ">
                  <c:v>17.45</c:v>
                </c:pt>
                <c:pt idx="2" c:formatCode="0.00_ ">
                  <c:v>38.05</c:v>
                </c:pt>
                <c:pt idx="3" c:formatCode="0.00_ ">
                  <c:v>55.3228621291449</c:v>
                </c:pt>
                <c:pt idx="4" c:formatCode="0.00_ ">
                  <c:v>69.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21569"/>
        <c:axId val="163846774"/>
      </c:scatterChart>
      <c:valAx>
        <c:axId val="6952156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t>Lg 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63846774"/>
        <c:crosses val="autoZero"/>
        <c:crossBetween val="midCat"/>
      </c:valAx>
      <c:valAx>
        <c:axId val="16384677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t>Inhibition ratio（%）</a:t>
                </a:r>
              </a:p>
            </c:rich>
          </c:tx>
          <c:layout>
            <c:manualLayout>
              <c:xMode val="edge"/>
              <c:yMode val="edge"/>
              <c:x val="0.0361004824488438"/>
              <c:y val="0.22708074534161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952156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1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1123950</xdr:colOff>
      <xdr:row>28</xdr:row>
      <xdr:rowOff>19685</xdr:rowOff>
    </xdr:from>
    <xdr:to>
      <xdr:col>6</xdr:col>
      <xdr:colOff>438150</xdr:colOff>
      <xdr:row>39</xdr:row>
      <xdr:rowOff>132715</xdr:rowOff>
    </xdr:to>
    <xdr:graphicFrame>
      <xdr:nvGraphicFramePr>
        <xdr:cNvPr id="2" name="图表 1"/>
        <xdr:cNvGraphicFramePr/>
      </xdr:nvGraphicFramePr>
      <xdr:xfrm>
        <a:off x="1733550" y="5360035"/>
        <a:ext cx="3435350" cy="22212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66750</xdr:colOff>
      <xdr:row>28</xdr:row>
      <xdr:rowOff>63500</xdr:rowOff>
    </xdr:from>
    <xdr:to>
      <xdr:col>12</xdr:col>
      <xdr:colOff>405765</xdr:colOff>
      <xdr:row>39</xdr:row>
      <xdr:rowOff>45085</xdr:rowOff>
    </xdr:to>
    <xdr:graphicFrame>
      <xdr:nvGraphicFramePr>
        <xdr:cNvPr id="3" name="图表 2"/>
        <xdr:cNvGraphicFramePr/>
      </xdr:nvGraphicFramePr>
      <xdr:xfrm>
        <a:off x="6127750" y="5403850"/>
        <a:ext cx="3390265" cy="20897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34315</xdr:colOff>
      <xdr:row>28</xdr:row>
      <xdr:rowOff>62865</xdr:rowOff>
    </xdr:from>
    <xdr:to>
      <xdr:col>18</xdr:col>
      <xdr:colOff>444500</xdr:colOff>
      <xdr:row>38</xdr:row>
      <xdr:rowOff>189865</xdr:rowOff>
    </xdr:to>
    <xdr:graphicFrame>
      <xdr:nvGraphicFramePr>
        <xdr:cNvPr id="4" name="图表 3"/>
        <xdr:cNvGraphicFramePr/>
      </xdr:nvGraphicFramePr>
      <xdr:xfrm>
        <a:off x="10172065" y="5403215"/>
        <a:ext cx="3816985" cy="20447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0"/>
  <sheetViews>
    <sheetView tabSelected="1" topLeftCell="F1" workbookViewId="0">
      <selection activeCell="T15" sqref="T15"/>
    </sheetView>
  </sheetViews>
  <sheetFormatPr defaultColWidth="9" defaultRowHeight="15"/>
  <cols>
    <col min="1" max="1" width="12.75" customWidth="1"/>
    <col min="2" max="2" width="10" customWidth="1"/>
    <col min="3" max="3" width="10.5833333333333" customWidth="1"/>
    <col min="4" max="12" width="9.58333333333333" customWidth="1"/>
    <col min="13" max="13" width="10.8333333333333" customWidth="1"/>
    <col min="14" max="17" width="9.58333333333333" customWidth="1"/>
  </cols>
  <sheetData>
    <row r="1" spans="1:2">
      <c r="A1" t="s">
        <v>0</v>
      </c>
      <c r="B1">
        <v>475</v>
      </c>
    </row>
    <row r="2" spans="1:17">
      <c r="A2" t="s">
        <v>1</v>
      </c>
      <c r="C2" s="2" t="s">
        <v>2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3:18">
      <c r="C3" s="3" t="s">
        <v>3</v>
      </c>
      <c r="D3" s="3"/>
      <c r="E3" s="3"/>
      <c r="F3" s="3"/>
      <c r="G3" s="3"/>
      <c r="H3" s="4" t="s">
        <v>4</v>
      </c>
      <c r="I3" s="4"/>
      <c r="J3" s="4"/>
      <c r="K3" s="4"/>
      <c r="L3" s="4"/>
      <c r="M3" s="3" t="s">
        <v>5</v>
      </c>
      <c r="N3" s="3"/>
      <c r="O3" s="3"/>
      <c r="P3" s="3"/>
      <c r="Q3" s="3"/>
      <c r="R3" s="22" t="s">
        <v>6</v>
      </c>
    </row>
    <row r="4" spans="2:18">
      <c r="B4" s="5" t="s">
        <v>7</v>
      </c>
      <c r="C4" t="s">
        <v>8</v>
      </c>
      <c r="D4" s="6" t="s">
        <v>9</v>
      </c>
      <c r="E4" s="6" t="s">
        <v>10</v>
      </c>
      <c r="F4" s="6" t="s">
        <v>11</v>
      </c>
      <c r="G4" t="s">
        <v>12</v>
      </c>
      <c r="H4" t="s">
        <v>8</v>
      </c>
      <c r="I4" s="6" t="s">
        <v>9</v>
      </c>
      <c r="J4" s="6" t="s">
        <v>10</v>
      </c>
      <c r="K4" s="6" t="s">
        <v>11</v>
      </c>
      <c r="L4" t="s">
        <v>12</v>
      </c>
      <c r="M4" t="s">
        <v>8</v>
      </c>
      <c r="N4" s="6" t="s">
        <v>9</v>
      </c>
      <c r="O4" s="6" t="s">
        <v>10</v>
      </c>
      <c r="P4" s="6" t="s">
        <v>11</v>
      </c>
      <c r="Q4" t="s">
        <v>12</v>
      </c>
      <c r="R4" t="s">
        <v>13</v>
      </c>
    </row>
    <row r="5" spans="2:18">
      <c r="B5">
        <v>0.254</v>
      </c>
      <c r="C5">
        <v>0.248</v>
      </c>
      <c r="D5">
        <v>0.226</v>
      </c>
      <c r="E5">
        <v>0.21</v>
      </c>
      <c r="F5">
        <v>0.195</v>
      </c>
      <c r="G5">
        <v>0.208</v>
      </c>
      <c r="H5">
        <v>0.211</v>
      </c>
      <c r="I5">
        <v>0.192</v>
      </c>
      <c r="J5">
        <v>0.173</v>
      </c>
      <c r="K5">
        <v>0.159</v>
      </c>
      <c r="L5">
        <v>0.159</v>
      </c>
      <c r="M5">
        <v>0.245</v>
      </c>
      <c r="N5">
        <v>0.225</v>
      </c>
      <c r="O5">
        <v>0.195</v>
      </c>
      <c r="P5">
        <v>0.175</v>
      </c>
      <c r="Q5">
        <v>0.178</v>
      </c>
      <c r="R5">
        <v>0.164</v>
      </c>
    </row>
    <row r="6" spans="2:18">
      <c r="B6">
        <v>0.251</v>
      </c>
      <c r="C6">
        <v>0.24</v>
      </c>
      <c r="D6">
        <v>0.22</v>
      </c>
      <c r="E6">
        <v>0.212</v>
      </c>
      <c r="F6">
        <v>0.195</v>
      </c>
      <c r="G6">
        <v>0.207</v>
      </c>
      <c r="H6">
        <v>0.212</v>
      </c>
      <c r="I6">
        <v>0.191</v>
      </c>
      <c r="J6">
        <v>0.177</v>
      </c>
      <c r="K6">
        <v>0.155</v>
      </c>
      <c r="L6">
        <v>0.166</v>
      </c>
      <c r="M6">
        <v>0.242</v>
      </c>
      <c r="N6">
        <v>0.219</v>
      </c>
      <c r="O6">
        <v>0.196</v>
      </c>
      <c r="P6">
        <v>0.17</v>
      </c>
      <c r="Q6">
        <v>0.183</v>
      </c>
      <c r="R6">
        <v>0.16</v>
      </c>
    </row>
    <row r="7" spans="2:18">
      <c r="B7">
        <v>0.251</v>
      </c>
      <c r="C7">
        <v>0.239</v>
      </c>
      <c r="D7">
        <v>0.219</v>
      </c>
      <c r="E7">
        <v>0.213</v>
      </c>
      <c r="F7">
        <v>0.195</v>
      </c>
      <c r="G7">
        <v>0.21</v>
      </c>
      <c r="H7">
        <v>0.214</v>
      </c>
      <c r="I7">
        <v>0.194</v>
      </c>
      <c r="J7">
        <v>0.171</v>
      </c>
      <c r="K7">
        <v>0.155</v>
      </c>
      <c r="L7">
        <v>0.166</v>
      </c>
      <c r="M7">
        <v>0.241</v>
      </c>
      <c r="N7">
        <v>0.224</v>
      </c>
      <c r="O7">
        <v>0.188</v>
      </c>
      <c r="P7">
        <v>0.174</v>
      </c>
      <c r="Q7">
        <v>0.173</v>
      </c>
      <c r="R7">
        <v>0.169</v>
      </c>
    </row>
    <row r="8" s="1" customFormat="1" spans="1:18">
      <c r="A8" s="7" t="s">
        <v>14</v>
      </c>
      <c r="B8" s="8">
        <v>0.252</v>
      </c>
      <c r="C8" s="8">
        <v>0.242333333333333</v>
      </c>
      <c r="D8" s="8">
        <v>0.221666666666667</v>
      </c>
      <c r="E8" s="8">
        <v>0.211666666666667</v>
      </c>
      <c r="F8" s="8">
        <v>0.195</v>
      </c>
      <c r="G8" s="8">
        <v>0.2075</v>
      </c>
      <c r="H8" s="8">
        <v>0.2115</v>
      </c>
      <c r="I8" s="8">
        <v>0.192333333333333</v>
      </c>
      <c r="J8" s="8">
        <v>0.173666666666667</v>
      </c>
      <c r="K8" s="8">
        <v>0.156333333333333</v>
      </c>
      <c r="L8" s="8">
        <v>0.163666666666667</v>
      </c>
      <c r="M8" s="8">
        <v>0.242666666666667</v>
      </c>
      <c r="N8" s="8">
        <v>0.222666666666667</v>
      </c>
      <c r="O8" s="8">
        <v>0.193</v>
      </c>
      <c r="P8" s="8">
        <v>0.173</v>
      </c>
      <c r="Q8" s="8">
        <v>0.178</v>
      </c>
      <c r="R8" s="23">
        <v>0.164</v>
      </c>
    </row>
    <row r="9" s="1" customFormat="1" spans="1:18">
      <c r="A9" s="7"/>
      <c r="B9" s="9" t="s">
        <v>15</v>
      </c>
      <c r="C9" s="10" t="s">
        <v>16</v>
      </c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/>
    </row>
    <row r="10" spans="2:18">
      <c r="B10">
        <v>0.063</v>
      </c>
      <c r="C10">
        <v>0.065</v>
      </c>
      <c r="D10">
        <v>0.07</v>
      </c>
      <c r="E10">
        <v>0.087</v>
      </c>
      <c r="F10">
        <v>0.104</v>
      </c>
      <c r="G10">
        <v>0.143</v>
      </c>
      <c r="H10">
        <v>0.061</v>
      </c>
      <c r="I10">
        <v>0.069</v>
      </c>
      <c r="J10">
        <v>0.076</v>
      </c>
      <c r="K10">
        <v>0.09</v>
      </c>
      <c r="L10">
        <v>0.118</v>
      </c>
      <c r="M10">
        <v>0.058</v>
      </c>
      <c r="N10">
        <v>0.063</v>
      </c>
      <c r="O10">
        <v>0.076</v>
      </c>
      <c r="P10">
        <v>0.089</v>
      </c>
      <c r="Q10">
        <v>0.116</v>
      </c>
      <c r="R10">
        <v>0.047</v>
      </c>
    </row>
    <row r="11" spans="2:18">
      <c r="B11">
        <v>0.061</v>
      </c>
      <c r="C11">
        <v>0.063</v>
      </c>
      <c r="D11">
        <v>0.076</v>
      </c>
      <c r="E11">
        <v>0.093</v>
      </c>
      <c r="F11">
        <v>0.106</v>
      </c>
      <c r="G11">
        <v>0.142</v>
      </c>
      <c r="H11">
        <v>0.065</v>
      </c>
      <c r="I11">
        <v>0.07</v>
      </c>
      <c r="J11">
        <v>0.073</v>
      </c>
      <c r="K11">
        <v>0.093</v>
      </c>
      <c r="L11">
        <v>0.121</v>
      </c>
      <c r="M11">
        <v>0.06</v>
      </c>
      <c r="N11">
        <v>0.07</v>
      </c>
      <c r="O11">
        <v>0.075</v>
      </c>
      <c r="P11">
        <v>0.088</v>
      </c>
      <c r="Q11">
        <v>0.119</v>
      </c>
      <c r="R11">
        <v>0.058</v>
      </c>
    </row>
    <row r="12" spans="2:18">
      <c r="B12">
        <v>0.059</v>
      </c>
      <c r="C12">
        <v>0.061</v>
      </c>
      <c r="D12">
        <v>0.067</v>
      </c>
      <c r="E12">
        <v>0.079</v>
      </c>
      <c r="F12">
        <v>0.101</v>
      </c>
      <c r="G12">
        <v>0.139</v>
      </c>
      <c r="H12" s="1">
        <v>0.06</v>
      </c>
      <c r="I12">
        <v>0.072</v>
      </c>
      <c r="J12">
        <v>0.076</v>
      </c>
      <c r="K12">
        <v>0.092</v>
      </c>
      <c r="L12">
        <v>0.122</v>
      </c>
      <c r="M12">
        <v>0.055</v>
      </c>
      <c r="N12">
        <v>0.062</v>
      </c>
      <c r="O12">
        <v>0.073</v>
      </c>
      <c r="P12">
        <v>0.086</v>
      </c>
      <c r="Q12">
        <v>0.122</v>
      </c>
      <c r="R12">
        <v>0.049</v>
      </c>
    </row>
    <row r="13" s="1" customFormat="1" spans="2:18">
      <c r="B13" s="8">
        <v>0.061</v>
      </c>
      <c r="C13" s="8">
        <v>0.063</v>
      </c>
      <c r="D13" s="8">
        <v>0.071</v>
      </c>
      <c r="E13" s="8">
        <v>0.0863333333333333</v>
      </c>
      <c r="F13" s="8">
        <v>0.103666666666667</v>
      </c>
      <c r="G13" s="8">
        <v>0.141333333333333</v>
      </c>
      <c r="H13" s="8">
        <v>0.062</v>
      </c>
      <c r="I13" s="8">
        <v>0.0703333333333333</v>
      </c>
      <c r="J13" s="8">
        <v>0.075</v>
      </c>
      <c r="K13" s="8">
        <v>0.0916666666666667</v>
      </c>
      <c r="L13" s="8">
        <v>0.120333333333333</v>
      </c>
      <c r="M13" s="8">
        <v>0.0576666666666667</v>
      </c>
      <c r="N13" s="8">
        <v>0.065</v>
      </c>
      <c r="O13" s="8">
        <v>0.0746666666666667</v>
      </c>
      <c r="P13" s="8">
        <v>0.0876666666666667</v>
      </c>
      <c r="Q13" s="8">
        <v>0.119</v>
      </c>
      <c r="R13" s="23">
        <v>0.051</v>
      </c>
    </row>
    <row r="14" spans="2:18">
      <c r="B14" s="11" t="s">
        <v>17</v>
      </c>
      <c r="C14" s="12">
        <v>0.0610820244328099</v>
      </c>
      <c r="D14" s="12">
        <v>0.211169284467714</v>
      </c>
      <c r="E14" s="12">
        <v>0.343804537521815</v>
      </c>
      <c r="F14" s="12">
        <v>0.521815008726004</v>
      </c>
      <c r="G14" s="12">
        <v>0.653577661431065</v>
      </c>
      <c r="H14" s="12">
        <v>0.217277486910995</v>
      </c>
      <c r="I14" s="12">
        <v>0.361256544502618</v>
      </c>
      <c r="J14" s="12">
        <v>0.483420593368237</v>
      </c>
      <c r="K14" s="12">
        <v>0.661431064572426</v>
      </c>
      <c r="L14" s="12">
        <v>0.773123909249564</v>
      </c>
      <c r="M14" s="12">
        <v>0.0314136125654451</v>
      </c>
      <c r="N14" s="12">
        <v>0.174520069808028</v>
      </c>
      <c r="O14" s="12">
        <v>0.380453752181501</v>
      </c>
      <c r="P14" s="12">
        <v>0.553228621291449</v>
      </c>
      <c r="Q14" s="12">
        <v>0.69109947643979</v>
      </c>
      <c r="R14" s="24">
        <v>0.408</v>
      </c>
    </row>
    <row r="15" spans="2:18">
      <c r="B15" s="13" t="s">
        <v>18</v>
      </c>
      <c r="C15">
        <v>0.183</v>
      </c>
      <c r="D15">
        <v>0.156</v>
      </c>
      <c r="E15">
        <v>0.123</v>
      </c>
      <c r="F15">
        <v>0.091</v>
      </c>
      <c r="G15">
        <v>0.065</v>
      </c>
      <c r="H15">
        <v>0.15</v>
      </c>
      <c r="I15">
        <v>0.123</v>
      </c>
      <c r="J15">
        <v>0.097</v>
      </c>
      <c r="K15">
        <v>0.069</v>
      </c>
      <c r="L15">
        <v>0.041</v>
      </c>
      <c r="M15">
        <v>0.187</v>
      </c>
      <c r="N15">
        <v>0.162</v>
      </c>
      <c r="O15">
        <v>0.119</v>
      </c>
      <c r="P15">
        <v>0.086</v>
      </c>
      <c r="Q15">
        <v>0.062</v>
      </c>
      <c r="R15" s="1">
        <v>0.117</v>
      </c>
    </row>
    <row r="16" spans="2:18">
      <c r="B16" s="13"/>
      <c r="C16">
        <v>0.177</v>
      </c>
      <c r="D16">
        <v>0.144</v>
      </c>
      <c r="E16">
        <v>0.119</v>
      </c>
      <c r="F16">
        <v>0.089</v>
      </c>
      <c r="G16">
        <v>0.065</v>
      </c>
      <c r="H16">
        <v>0.147</v>
      </c>
      <c r="I16">
        <v>0.121</v>
      </c>
      <c r="J16">
        <v>0.104</v>
      </c>
      <c r="K16">
        <v>0.062</v>
      </c>
      <c r="L16">
        <v>0.045</v>
      </c>
      <c r="M16">
        <v>0.182</v>
      </c>
      <c r="N16">
        <v>0.149</v>
      </c>
      <c r="O16">
        <v>0.121</v>
      </c>
      <c r="P16">
        <v>0.082</v>
      </c>
      <c r="Q16">
        <v>0.064</v>
      </c>
      <c r="R16" s="1">
        <v>0.102</v>
      </c>
    </row>
    <row r="17" spans="2:18">
      <c r="B17" s="13"/>
      <c r="C17">
        <v>0.178</v>
      </c>
      <c r="D17">
        <v>0.152</v>
      </c>
      <c r="E17">
        <v>0.134</v>
      </c>
      <c r="F17">
        <v>0.094</v>
      </c>
      <c r="G17">
        <v>0.071</v>
      </c>
      <c r="H17">
        <v>0.154</v>
      </c>
      <c r="I17">
        <v>0.122</v>
      </c>
      <c r="J17">
        <v>0.095</v>
      </c>
      <c r="K17">
        <v>0.063</v>
      </c>
      <c r="L17">
        <v>0.044</v>
      </c>
      <c r="M17">
        <v>0.186</v>
      </c>
      <c r="N17">
        <v>0.162</v>
      </c>
      <c r="O17">
        <v>0.115</v>
      </c>
      <c r="P17">
        <v>0.088</v>
      </c>
      <c r="Q17">
        <v>0.051</v>
      </c>
      <c r="R17" s="1">
        <v>0.12</v>
      </c>
    </row>
    <row r="20" spans="4:17">
      <c r="D20" t="s">
        <v>19</v>
      </c>
      <c r="E20" t="s">
        <v>20</v>
      </c>
      <c r="F20" t="s">
        <v>21</v>
      </c>
      <c r="J20" t="s">
        <v>19</v>
      </c>
      <c r="K20" t="s">
        <v>22</v>
      </c>
      <c r="L20" t="s">
        <v>21</v>
      </c>
      <c r="O20" t="s">
        <v>19</v>
      </c>
      <c r="P20" t="s">
        <v>22</v>
      </c>
      <c r="Q20" t="s">
        <v>21</v>
      </c>
    </row>
    <row r="21" spans="4:17">
      <c r="D21" s="14">
        <v>1.25</v>
      </c>
      <c r="E21" s="15">
        <f t="shared" ref="E21:E23" si="0">LOG10(D21)</f>
        <v>0.0969100130080564</v>
      </c>
      <c r="F21" s="14">
        <v>6.11</v>
      </c>
      <c r="I21" s="14"/>
      <c r="J21" s="14">
        <v>1.25</v>
      </c>
      <c r="K21" s="15">
        <f t="shared" ref="K21:K25" si="1">LOG10(J21)</f>
        <v>0.0969100130080564</v>
      </c>
      <c r="L21" s="14">
        <v>21.73</v>
      </c>
      <c r="N21" s="14"/>
      <c r="O21" s="14">
        <v>1.25</v>
      </c>
      <c r="P21" s="15">
        <f t="shared" ref="P21:P25" si="2">LOG10(O21)</f>
        <v>0.0969100130080564</v>
      </c>
      <c r="Q21">
        <v>3.14</v>
      </c>
    </row>
    <row r="22" spans="4:17">
      <c r="D22" s="14">
        <v>2.5</v>
      </c>
      <c r="E22" s="15">
        <f t="shared" si="0"/>
        <v>0.397940008672038</v>
      </c>
      <c r="F22" s="16">
        <v>21.1169284467714</v>
      </c>
      <c r="I22" s="16"/>
      <c r="J22" s="14">
        <v>2.5</v>
      </c>
      <c r="K22" s="15">
        <f t="shared" si="1"/>
        <v>0.397940008672038</v>
      </c>
      <c r="L22" s="14">
        <v>36.1256544502618</v>
      </c>
      <c r="N22" s="14"/>
      <c r="O22" s="14">
        <v>2.5</v>
      </c>
      <c r="P22" s="15">
        <f t="shared" si="2"/>
        <v>0.397940008672038</v>
      </c>
      <c r="Q22" s="14">
        <v>17.45</v>
      </c>
    </row>
    <row r="23" spans="4:17">
      <c r="D23" s="14">
        <v>5</v>
      </c>
      <c r="E23" s="15">
        <f t="shared" si="0"/>
        <v>0.698970004336019</v>
      </c>
      <c r="F23" s="16">
        <v>34.3804537521815</v>
      </c>
      <c r="I23" s="16"/>
      <c r="J23" s="14">
        <v>5</v>
      </c>
      <c r="K23" s="15">
        <f t="shared" si="1"/>
        <v>0.698970004336019</v>
      </c>
      <c r="L23" s="14">
        <v>48.34</v>
      </c>
      <c r="N23" s="14"/>
      <c r="O23" s="14">
        <v>5</v>
      </c>
      <c r="P23" s="15">
        <f t="shared" si="2"/>
        <v>0.698970004336019</v>
      </c>
      <c r="Q23" s="14">
        <v>38.05</v>
      </c>
    </row>
    <row r="24" spans="4:17">
      <c r="D24" s="14">
        <v>10</v>
      </c>
      <c r="E24" s="15">
        <v>1</v>
      </c>
      <c r="F24" s="16">
        <v>52.1815008726004</v>
      </c>
      <c r="I24" s="16"/>
      <c r="J24" s="14">
        <v>10</v>
      </c>
      <c r="K24" s="15">
        <f t="shared" si="1"/>
        <v>1</v>
      </c>
      <c r="L24" s="14">
        <v>66.1431064572426</v>
      </c>
      <c r="N24" s="14"/>
      <c r="O24" s="14">
        <v>10</v>
      </c>
      <c r="P24" s="15">
        <f t="shared" si="2"/>
        <v>1</v>
      </c>
      <c r="Q24" s="14">
        <v>55.3228621291449</v>
      </c>
    </row>
    <row r="25" spans="4:17">
      <c r="D25" s="14">
        <v>20</v>
      </c>
      <c r="E25" s="15">
        <f>LOG10(D25)</f>
        <v>1.30102999566398</v>
      </c>
      <c r="F25" s="16">
        <v>65.3577661431065</v>
      </c>
      <c r="I25" s="16"/>
      <c r="J25" s="14">
        <v>20</v>
      </c>
      <c r="K25" s="15">
        <f t="shared" si="1"/>
        <v>1.30102999566398</v>
      </c>
      <c r="L25" s="14">
        <v>77.3123909249564</v>
      </c>
      <c r="N25" s="14"/>
      <c r="O25" s="14">
        <v>20</v>
      </c>
      <c r="P25" s="15">
        <f t="shared" si="2"/>
        <v>1.30102999566398</v>
      </c>
      <c r="Q25" s="14">
        <v>69.11</v>
      </c>
    </row>
    <row r="27" spans="3:17">
      <c r="C27" t="s">
        <v>23</v>
      </c>
      <c r="D27" s="17">
        <v>9.64272985510525</v>
      </c>
      <c r="E27" s="18">
        <v>0.9842</v>
      </c>
      <c r="F27" s="18">
        <v>50</v>
      </c>
      <c r="I27" t="s">
        <v>23</v>
      </c>
      <c r="J27" s="17">
        <v>5.01649056773223</v>
      </c>
      <c r="K27">
        <v>0.7004</v>
      </c>
      <c r="L27">
        <v>50</v>
      </c>
      <c r="N27" t="s">
        <v>23</v>
      </c>
      <c r="O27" s="17">
        <v>8.63574878170381</v>
      </c>
      <c r="P27">
        <v>0.9363</v>
      </c>
      <c r="Q27">
        <v>50</v>
      </c>
    </row>
    <row r="28" ht="15.5" spans="1:2">
      <c r="A28" s="19"/>
      <c r="B28" s="20" t="s">
        <v>24</v>
      </c>
    </row>
    <row r="29" ht="15.5" spans="1:2">
      <c r="A29" s="19" t="s">
        <v>25</v>
      </c>
      <c r="B29" s="21">
        <v>0.0819159386082806</v>
      </c>
    </row>
    <row r="30" ht="15.5" spans="1:2">
      <c r="A30" s="19" t="s">
        <v>26</v>
      </c>
      <c r="B30" s="21">
        <v>0.0770231530664273</v>
      </c>
    </row>
  </sheetData>
  <mergeCells count="6">
    <mergeCell ref="C2:Q2"/>
    <mergeCell ref="C3:G3"/>
    <mergeCell ref="H3:L3"/>
    <mergeCell ref="M3:Q3"/>
    <mergeCell ref="C9:Q9"/>
    <mergeCell ref="B15:B17"/>
  </mergeCells>
  <pageMargins left="0.7" right="0.7" top="0.75" bottom="0.75" header="0.3" footer="0.3"/>
  <pageSetup paperSize="9" orientation="portrait"/>
  <headerFooter/>
  <ignoredErrors>
    <ignoredError sqref="E1:G1 E2:G2 A1:A2 I2:L2 I1:L1 N2:Q2 N1:Q1" numberStoredAsText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SheetJ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yrosinase diphenolas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刘向慧</cp:lastModifiedBy>
  <dcterms:created xsi:type="dcterms:W3CDTF">2021-09-29T03:39:00Z</dcterms:created>
  <dcterms:modified xsi:type="dcterms:W3CDTF">2022-08-25T03:47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02</vt:lpwstr>
  </property>
  <property fmtid="{D5CDD505-2E9C-101B-9397-08002B2CF9AE}" pid="3" name="ICV">
    <vt:lpwstr>CDF39AF724094CAA8AB721854DE2F6F3</vt:lpwstr>
  </property>
</Properties>
</file>